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hrnew/Desktop/togao/DEA/集中指数/"/>
    </mc:Choice>
  </mc:AlternateContent>
  <xr:revisionPtr revIDLastSave="0" documentId="13_ncr:1_{A7E081AA-7328-8B49-A984-9E4941144143}" xr6:coauthVersionLast="47" xr6:coauthVersionMax="47" xr10:uidLastSave="{00000000-0000-0000-0000-000000000000}"/>
  <bookViews>
    <workbookView xWindow="0" yWindow="500" windowWidth="19420" windowHeight="12320" activeTab="1" xr2:uid="{00000000-000D-0000-FFFF-FFFF00000000}"/>
  </bookViews>
  <sheets>
    <sheet name="第三步排序" sheetId="2" r:id="rId1"/>
    <sheet name="集中指数 (2019)" sheetId="1" r:id="rId2"/>
  </sheets>
  <definedNames>
    <definedName name="_xlnm._FilterDatabase" localSheetId="0" hidden="1">第三步排序!$A$19:$M$31</definedName>
    <definedName name="_xlnm._FilterDatabase" localSheetId="1" hidden="1">'集中指数 (2019)'!$A$19:$M$31</definedName>
    <definedName name="_xlchart.v1.0" hidden="1">'集中指数 (2019)'!$A$34</definedName>
    <definedName name="_xlchart.v1.1" hidden="1">'集中指数 (2019)'!$A$35:$A$46</definedName>
    <definedName name="_xlchart.v1.2" hidden="1">'集中指数 (2019)'!$B$35:$B$46</definedName>
    <definedName name="_xlchart.v1.3" hidden="1">'集中指数 (2019)'!$C$34</definedName>
    <definedName name="_xlchart.v1.4" hidden="1">'集中指数 (2019)'!$C$35:$C$46</definedName>
    <definedName name="_xlchart.v1.5" hidden="1">'集中指数 (2019)'!$F$34</definedName>
    <definedName name="_xlchart.v1.6" hidden="1">'集中指数 (2019)'!$F$35:$F$46</definedName>
    <definedName name="_xlchart.v1.7" hidden="1">'集中指数 (2019)'!$I$34</definedName>
    <definedName name="_xlchart.v1.8" hidden="1">'集中指数 (2019)'!$I$35:$I$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  <c r="B35" i="1"/>
  <c r="A35" i="1"/>
  <c r="E31" i="1"/>
  <c r="D31" i="1"/>
  <c r="H30" i="1"/>
  <c r="G30" i="1"/>
  <c r="F30" i="1"/>
  <c r="G29" i="1"/>
  <c r="F29" i="1"/>
  <c r="H28" i="1"/>
  <c r="G28" i="1"/>
  <c r="F28" i="1"/>
  <c r="G27" i="1"/>
  <c r="F27" i="1"/>
  <c r="H26" i="1"/>
  <c r="G26" i="1"/>
  <c r="F26" i="1"/>
  <c r="G25" i="1"/>
  <c r="F25" i="1"/>
  <c r="H24" i="1"/>
  <c r="G24" i="1"/>
  <c r="F24" i="1"/>
  <c r="G23" i="1"/>
  <c r="F23" i="1"/>
  <c r="H22" i="1"/>
  <c r="G22" i="1"/>
  <c r="F22" i="1"/>
  <c r="G21" i="1"/>
  <c r="F21" i="1"/>
  <c r="I21" i="1" s="1"/>
  <c r="H20" i="1"/>
  <c r="G20" i="1"/>
  <c r="J20" i="1" s="1"/>
  <c r="F20" i="1"/>
  <c r="I20" i="1" s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E35" i="2"/>
  <c r="D35" i="2"/>
  <c r="C35" i="2" s="1"/>
  <c r="E33" i="2"/>
  <c r="E31" i="2"/>
  <c r="G30" i="2" s="1"/>
  <c r="D31" i="2"/>
  <c r="F30" i="2" s="1"/>
  <c r="G29" i="2"/>
  <c r="F29" i="2"/>
  <c r="G27" i="2"/>
  <c r="F27" i="2"/>
  <c r="F26" i="2"/>
  <c r="G25" i="2"/>
  <c r="F25" i="2"/>
  <c r="F24" i="2"/>
  <c r="G23" i="2"/>
  <c r="F23" i="2"/>
  <c r="F22" i="2"/>
  <c r="G21" i="2"/>
  <c r="J21" i="2" s="1"/>
  <c r="E37" i="2" s="1"/>
  <c r="F21" i="2"/>
  <c r="I21" i="2" s="1"/>
  <c r="G20" i="2"/>
  <c r="J20" i="2" s="1"/>
  <c r="E36" i="2" s="1"/>
  <c r="F20" i="2"/>
  <c r="I20" i="2" s="1"/>
  <c r="K16" i="2"/>
  <c r="J16" i="2"/>
  <c r="I16" i="2"/>
  <c r="H16" i="2"/>
  <c r="G16" i="2"/>
  <c r="F16" i="2"/>
  <c r="E16" i="2"/>
  <c r="D16" i="2"/>
  <c r="C16" i="2"/>
  <c r="B16" i="2"/>
  <c r="K15" i="2"/>
  <c r="J15" i="2"/>
  <c r="I15" i="2"/>
  <c r="H15" i="2"/>
  <c r="G15" i="2"/>
  <c r="F15" i="2"/>
  <c r="E15" i="2"/>
  <c r="D15" i="2"/>
  <c r="C15" i="2"/>
  <c r="B15" i="2"/>
  <c r="K14" i="2"/>
  <c r="J14" i="2"/>
  <c r="I14" i="2"/>
  <c r="H14" i="2"/>
  <c r="G14" i="2"/>
  <c r="F14" i="2"/>
  <c r="E14" i="2"/>
  <c r="D14" i="2"/>
  <c r="C14" i="2"/>
  <c r="B14" i="2"/>
  <c r="K13" i="2"/>
  <c r="J13" i="2"/>
  <c r="I13" i="2"/>
  <c r="H13" i="2"/>
  <c r="G13" i="2"/>
  <c r="F13" i="2"/>
  <c r="E13" i="2"/>
  <c r="D13" i="2"/>
  <c r="C13" i="2"/>
  <c r="B13" i="2"/>
  <c r="L20" i="2" l="1"/>
  <c r="M20" i="2" s="1"/>
  <c r="J21" i="1"/>
  <c r="C37" i="1" s="1"/>
  <c r="C36" i="1"/>
  <c r="I22" i="1"/>
  <c r="I22" i="2"/>
  <c r="K21" i="2"/>
  <c r="D37" i="2"/>
  <c r="C37" i="2" s="1"/>
  <c r="B37" i="1"/>
  <c r="A37" i="1" s="1"/>
  <c r="K20" i="2"/>
  <c r="D36" i="2"/>
  <c r="C36" i="2" s="1"/>
  <c r="H30" i="2"/>
  <c r="K20" i="1"/>
  <c r="B36" i="1"/>
  <c r="A36" i="1" s="1"/>
  <c r="I23" i="1"/>
  <c r="H20" i="2"/>
  <c r="H21" i="2"/>
  <c r="H23" i="2"/>
  <c r="H25" i="2"/>
  <c r="H27" i="2"/>
  <c r="F28" i="2"/>
  <c r="H29" i="2"/>
  <c r="G22" i="2"/>
  <c r="G24" i="2"/>
  <c r="G26" i="2"/>
  <c r="G28" i="2"/>
  <c r="H21" i="1"/>
  <c r="H23" i="1"/>
  <c r="H25" i="1"/>
  <c r="H27" i="1"/>
  <c r="H29" i="1"/>
  <c r="J22" i="1" l="1"/>
  <c r="D38" i="2"/>
  <c r="C38" i="2" s="1"/>
  <c r="K22" i="1"/>
  <c r="B38" i="1"/>
  <c r="A38" i="1" s="1"/>
  <c r="H28" i="2"/>
  <c r="H26" i="2"/>
  <c r="B39" i="1"/>
  <c r="A39" i="1" s="1"/>
  <c r="I23" i="2"/>
  <c r="H24" i="2"/>
  <c r="H22" i="2"/>
  <c r="J22" i="2"/>
  <c r="K22" i="2" s="1"/>
  <c r="K21" i="1"/>
  <c r="I24" i="1"/>
  <c r="B40" i="1" l="1"/>
  <c r="A40" i="1" s="1"/>
  <c r="I25" i="1"/>
  <c r="E38" i="2"/>
  <c r="J23" i="2"/>
  <c r="K23" i="2" s="1"/>
  <c r="D39" i="2"/>
  <c r="C39" i="2" s="1"/>
  <c r="I24" i="2"/>
  <c r="C38" i="1"/>
  <c r="J23" i="1"/>
  <c r="D40" i="2" l="1"/>
  <c r="C40" i="2" s="1"/>
  <c r="I25" i="2"/>
  <c r="B41" i="1"/>
  <c r="A41" i="1" s="1"/>
  <c r="I26" i="1"/>
  <c r="C39" i="1"/>
  <c r="J24" i="1"/>
  <c r="K23" i="1"/>
  <c r="E39" i="2"/>
  <c r="J24" i="2"/>
  <c r="J25" i="1" l="1"/>
  <c r="C40" i="1"/>
  <c r="K24" i="1"/>
  <c r="E40" i="2"/>
  <c r="J25" i="2"/>
  <c r="K25" i="2" s="1"/>
  <c r="D41" i="2"/>
  <c r="C41" i="2" s="1"/>
  <c r="I26" i="2"/>
  <c r="B42" i="1"/>
  <c r="A42" i="1" s="1"/>
  <c r="I27" i="1"/>
  <c r="K24" i="2"/>
  <c r="K25" i="1"/>
  <c r="D42" i="2" l="1"/>
  <c r="C42" i="2" s="1"/>
  <c r="I27" i="2"/>
  <c r="B43" i="1"/>
  <c r="A43" i="1" s="1"/>
  <c r="I28" i="1"/>
  <c r="E41" i="2"/>
  <c r="J26" i="2"/>
  <c r="C41" i="1"/>
  <c r="J26" i="1"/>
  <c r="B44" i="1" l="1"/>
  <c r="A44" i="1" s="1"/>
  <c r="I29" i="1"/>
  <c r="E42" i="2"/>
  <c r="J27" i="2"/>
  <c r="D43" i="2"/>
  <c r="C43" i="2" s="1"/>
  <c r="K27" i="2"/>
  <c r="I28" i="2"/>
  <c r="C42" i="1"/>
  <c r="J27" i="1"/>
  <c r="K27" i="1" s="1"/>
  <c r="K26" i="1"/>
  <c r="K26" i="2"/>
  <c r="D44" i="2" l="1"/>
  <c r="C44" i="2" s="1"/>
  <c r="I29" i="2"/>
  <c r="B45" i="1"/>
  <c r="A45" i="1" s="1"/>
  <c r="I30" i="1"/>
  <c r="C43" i="1"/>
  <c r="J28" i="1"/>
  <c r="E43" i="2"/>
  <c r="J28" i="2"/>
  <c r="K28" i="1"/>
  <c r="J29" i="1" l="1"/>
  <c r="C44" i="1"/>
  <c r="K29" i="2"/>
  <c r="D45" i="2"/>
  <c r="C45" i="2" s="1"/>
  <c r="I30" i="2"/>
  <c r="B46" i="1"/>
  <c r="A46" i="1" s="1"/>
  <c r="E44" i="2"/>
  <c r="J29" i="2"/>
  <c r="K28" i="2"/>
  <c r="K29" i="1"/>
  <c r="E45" i="2" l="1"/>
  <c r="J30" i="2"/>
  <c r="E46" i="2" s="1"/>
  <c r="K30" i="2"/>
  <c r="D46" i="2"/>
  <c r="C46" i="2" s="1"/>
  <c r="C45" i="1"/>
  <c r="J30" i="1"/>
  <c r="C46" i="1" l="1"/>
  <c r="K30" i="1"/>
  <c r="L30" i="1" s="1"/>
  <c r="M30" i="1" s="1"/>
</calcChain>
</file>

<file path=xl/sharedStrings.xml><?xml version="1.0" encoding="utf-8"?>
<sst xmlns="http://schemas.openxmlformats.org/spreadsheetml/2006/main" count="114" uniqueCount="47">
  <si>
    <t>地区</t>
  </si>
  <si>
    <t>卫生机构</t>
  </si>
  <si>
    <t>中医医院</t>
  </si>
  <si>
    <t>医疗床位</t>
  </si>
  <si>
    <t>基层床位</t>
  </si>
  <si>
    <t>卫技人员</t>
  </si>
  <si>
    <t>医师</t>
  </si>
  <si>
    <t>护士</t>
  </si>
  <si>
    <t>基层卫技</t>
  </si>
  <si>
    <t>全科医生</t>
  </si>
  <si>
    <t>政卫支出</t>
  </si>
  <si>
    <t>人均GDP</t>
  </si>
  <si>
    <t>上 海</t>
  </si>
  <si>
    <t>江 苏</t>
  </si>
  <si>
    <t>浙 江</t>
  </si>
  <si>
    <t>安 徽</t>
  </si>
  <si>
    <t>江 西</t>
  </si>
  <si>
    <t>湖 北</t>
  </si>
  <si>
    <t>湖 南</t>
  </si>
  <si>
    <t>重 庆</t>
  </si>
  <si>
    <t>四 川</t>
  </si>
  <si>
    <t>贵 州</t>
  </si>
  <si>
    <t>云 南</t>
  </si>
  <si>
    <t>上游</t>
  </si>
  <si>
    <t>中游</t>
  </si>
  <si>
    <t>下游</t>
  </si>
  <si>
    <t>总和</t>
  </si>
  <si>
    <t>X</t>
  </si>
  <si>
    <t>Y</t>
  </si>
  <si>
    <t>ST</t>
  </si>
  <si>
    <t>SB</t>
  </si>
  <si>
    <t>集中指数</t>
  </si>
  <si>
    <t>排序</t>
  </si>
  <si>
    <t>人数/万</t>
  </si>
  <si>
    <t>每组人口占总人口百分比P</t>
  </si>
  <si>
    <t>每组资源占总资源百分比W</t>
  </si>
  <si>
    <t>W/P</t>
  </si>
  <si>
    <t>第一步：</t>
  </si>
  <si>
    <t>绝对公平线</t>
  </si>
  <si>
    <t>第二步：复制</t>
  </si>
  <si>
    <t>2019年</t>
  </si>
  <si>
    <t>2017</t>
  </si>
  <si>
    <t>2016年</t>
  </si>
  <si>
    <t>2015</t>
  </si>
  <si>
    <t>2014</t>
  </si>
  <si>
    <t>2013年</t>
  </si>
  <si>
    <t>Absolute fair line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_);[Red]\(0\)"/>
    <numFmt numFmtId="181" formatCode="#,##0.000_ "/>
  </numFmts>
  <fonts count="9">
    <font>
      <sz val="12"/>
      <name val="宋体"/>
      <charset val="134"/>
    </font>
    <font>
      <b/>
      <sz val="10.5"/>
      <color rgb="FF000000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宋体"/>
      <family val="3"/>
      <charset val="134"/>
    </font>
    <font>
      <sz val="12"/>
      <color rgb="FFFF0000"/>
      <name val="宋体"/>
      <family val="3"/>
      <charset val="134"/>
    </font>
    <font>
      <u/>
      <sz val="11"/>
      <color rgb="FF0000FF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7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180" fontId="3" fillId="0" borderId="1" xfId="0" applyNumberFormat="1" applyFont="1" applyBorder="1">
      <alignment vertical="center"/>
    </xf>
    <xf numFmtId="49" fontId="2" fillId="4" borderId="1" xfId="0" applyNumberFormat="1" applyFont="1" applyFill="1" applyBorder="1" applyAlignment="1">
      <alignment horizontal="center" vertical="center"/>
    </xf>
    <xf numFmtId="180" fontId="4" fillId="4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0" xfId="3" applyFont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4" fillId="0" borderId="4" xfId="0" applyFont="1" applyBorder="1" applyAlignment="1">
      <alignment horizontal="right" vertical="center"/>
    </xf>
    <xf numFmtId="0" fontId="4" fillId="0" borderId="5" xfId="0" applyFont="1" applyBorder="1" applyAlignment="1">
      <alignment horizontal="right" vertical="center"/>
    </xf>
    <xf numFmtId="0" fontId="4" fillId="0" borderId="5" xfId="3" applyFont="1" applyBorder="1" applyAlignment="1">
      <alignment horizontal="right" vertical="center"/>
    </xf>
    <xf numFmtId="10" fontId="0" fillId="0" borderId="0" xfId="2" applyNumberFormat="1" applyAlignment="1">
      <alignment horizontal="center" vertical="center"/>
    </xf>
    <xf numFmtId="0" fontId="0" fillId="0" borderId="0" xfId="2" applyNumberFormat="1" applyAlignment="1">
      <alignment horizontal="center" vertical="center"/>
    </xf>
    <xf numFmtId="49" fontId="0" fillId="0" borderId="0" xfId="2" applyNumberFormat="1" applyAlignment="1">
      <alignment horizontal="center" vertical="center"/>
    </xf>
    <xf numFmtId="10" fontId="0" fillId="0" borderId="0" xfId="2" applyNumberFormat="1">
      <alignment vertical="center"/>
    </xf>
    <xf numFmtId="10" fontId="0" fillId="0" borderId="0" xfId="0" applyNumberFormat="1">
      <alignment vertical="center"/>
    </xf>
    <xf numFmtId="0" fontId="3" fillId="0" borderId="0" xfId="0" applyFont="1">
      <alignment vertical="center"/>
    </xf>
    <xf numFmtId="181" fontId="0" fillId="3" borderId="0" xfId="0" applyNumberFormat="1" applyFill="1" applyAlignment="1">
      <alignment horizontal="center" vertical="center"/>
    </xf>
    <xf numFmtId="181" fontId="5" fillId="0" borderId="0" xfId="0" applyNumberFormat="1" applyFont="1">
      <alignment vertical="center"/>
    </xf>
    <xf numFmtId="0" fontId="6" fillId="0" borderId="0" xfId="1">
      <alignment vertical="center"/>
    </xf>
  </cellXfs>
  <cellStyles count="4">
    <cellStyle name="百分比" xfId="2" builtinId="5"/>
    <cellStyle name="常规" xfId="0" builtinId="0"/>
    <cellStyle name="常规 2" xfId="3" xr:uid="{00000000-0005-0000-0000-000031000000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第三步排序!$C$34</c:f>
              <c:strCache>
                <c:ptCount val="1"/>
                <c:pt idx="0">
                  <c:v>绝对公平线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第三步排序!$C$35:$C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xVal>
          <c:yVal>
            <c:numRef>
              <c:f>第三步排序!$D$35:$D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DD-D34A-864F-25675687001A}"/>
            </c:ext>
          </c:extLst>
        </c:ser>
        <c:ser>
          <c:idx val="1"/>
          <c:order val="1"/>
          <c:tx>
            <c:strRef>
              <c:f>第三步排序!$E$34</c:f>
              <c:strCache>
                <c:ptCount val="1"/>
                <c:pt idx="0">
                  <c:v>第二步：复制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第三步排序!$C$35:$C$46</c:f>
              <c:numCache>
                <c:formatCode>0.00%</c:formatCode>
                <c:ptCount val="12"/>
                <c:pt idx="0">
                  <c:v>0</c:v>
                </c:pt>
                <c:pt idx="1">
                  <c:v>4.152338376891334E-2</c:v>
                </c:pt>
                <c:pt idx="2">
                  <c:v>0.17802613480055021</c:v>
                </c:pt>
                <c:pt idx="3">
                  <c:v>0.27255845942228335</c:v>
                </c:pt>
                <c:pt idx="4">
                  <c:v>0.37623796423658873</c:v>
                </c:pt>
                <c:pt idx="5">
                  <c:v>0.45398899587345254</c:v>
                </c:pt>
                <c:pt idx="6">
                  <c:v>0.55369669876203575</c:v>
                </c:pt>
                <c:pt idx="7">
                  <c:v>0.66874140302613483</c:v>
                </c:pt>
                <c:pt idx="8">
                  <c:v>0.71980742778541962</c:v>
                </c:pt>
                <c:pt idx="9">
                  <c:v>0.85919876203576351</c:v>
                </c:pt>
                <c:pt idx="10">
                  <c:v>0.9194119669876204</c:v>
                </c:pt>
                <c:pt idx="11">
                  <c:v>1</c:v>
                </c:pt>
              </c:numCache>
            </c:numRef>
          </c:xVal>
          <c:yVal>
            <c:numRef>
              <c:f>第三步排序!$E$35:$E$46</c:f>
              <c:numCache>
                <c:formatCode>0.00%</c:formatCode>
                <c:ptCount val="12"/>
                <c:pt idx="0">
                  <c:v>0</c:v>
                </c:pt>
                <c:pt idx="1">
                  <c:v>3.3921087731695797E-2</c:v>
                </c:pt>
                <c:pt idx="2">
                  <c:v>0.16925556564302305</c:v>
                </c:pt>
                <c:pt idx="3">
                  <c:v>0.26044588757459869</c:v>
                </c:pt>
                <c:pt idx="4">
                  <c:v>0.35391799004175661</c:v>
                </c:pt>
                <c:pt idx="5">
                  <c:v>0.43230060868224413</c:v>
                </c:pt>
                <c:pt idx="6">
                  <c:v>0.54210472819499411</c:v>
                </c:pt>
                <c:pt idx="7">
                  <c:v>0.65903906615711516</c:v>
                </c:pt>
                <c:pt idx="8">
                  <c:v>0.71469999080373303</c:v>
                </c:pt>
                <c:pt idx="9">
                  <c:v>0.88013875991450929</c:v>
                </c:pt>
                <c:pt idx="10">
                  <c:v>0.93718603909865517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DD-D34A-864F-2567568700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326892"/>
        <c:axId val="684154569"/>
      </c:scatterChart>
      <c:valAx>
        <c:axId val="29632689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b="1">
                    <a:solidFill>
                      <a:schemeClr val="tx1"/>
                    </a:solidFill>
                  </a:rPr>
                  <a:t>人口累计百分比</a:t>
                </a:r>
                <a:endParaRPr lang="zh-CN" altLang="en-US"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4154569"/>
        <c:crosses val="autoZero"/>
        <c:crossBetween val="midCat"/>
        <c:majorUnit val="0.1"/>
      </c:valAx>
      <c:valAx>
        <c:axId val="684154569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b="1">
                    <a:solidFill>
                      <a:schemeClr val="tx1"/>
                    </a:solidFill>
                  </a:rPr>
                  <a:t>医疗卫生技术人员数累计百分比</a:t>
                </a:r>
                <a:endParaRPr lang="zh-CN" altLang="en-US"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6326892"/>
        <c:crosses val="autoZero"/>
        <c:crossBetween val="midCat"/>
        <c:majorUnit val="0.1"/>
      </c:valAx>
      <c:spPr>
        <a:noFill/>
        <a:ln>
          <a:solidFill>
            <a:schemeClr val="tx2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5000000000005"/>
          <c:y val="0.43425000000000002"/>
          <c:w val="0.20524999999999999"/>
          <c:h val="0.131000000000000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9)'!$A$34</c:f>
              <c:strCache>
                <c:ptCount val="1"/>
                <c:pt idx="0">
                  <c:v>Absolute fair line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B$35:$B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4D-934C-B53B-BEB6ED40F271}"/>
            </c:ext>
          </c:extLst>
        </c:ser>
        <c:ser>
          <c:idx val="1"/>
          <c:order val="1"/>
          <c:tx>
            <c:strRef>
              <c:f>'集中指数 (2019)'!$C$34</c:f>
              <c:strCache>
                <c:ptCount val="1"/>
                <c:pt idx="0">
                  <c:v>2019年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squar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C$35:$C$46</c:f>
              <c:numCache>
                <c:formatCode>0.00%</c:formatCode>
                <c:ptCount val="12"/>
                <c:pt idx="0">
                  <c:v>0</c:v>
                </c:pt>
                <c:pt idx="1">
                  <c:v>6.4919751751292221E-2</c:v>
                </c:pt>
                <c:pt idx="2">
                  <c:v>0.14311048038596846</c:v>
                </c:pt>
                <c:pt idx="3">
                  <c:v>0.20808706361152429</c:v>
                </c:pt>
                <c:pt idx="4">
                  <c:v>0.36133672041563114</c:v>
                </c:pt>
                <c:pt idx="5">
                  <c:v>0.47607891519199103</c:v>
                </c:pt>
                <c:pt idx="6">
                  <c:v>0.55740806543454557</c:v>
                </c:pt>
                <c:pt idx="7">
                  <c:v>0.61084510057515662</c:v>
                </c:pt>
                <c:pt idx="8">
                  <c:v>0.70883966682410271</c:v>
                </c:pt>
                <c:pt idx="9">
                  <c:v>0.81239819993202289</c:v>
                </c:pt>
                <c:pt idx="10">
                  <c:v>0.96313568486892343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4D-934C-B53B-BEB6ED40F271}"/>
            </c:ext>
          </c:extLst>
        </c:ser>
        <c:ser>
          <c:idx val="2"/>
          <c:order val="2"/>
          <c:tx>
            <c:strRef>
              <c:f>'集中指数 (2019)'!$F$34</c:f>
              <c:strCache>
                <c:ptCount val="1"/>
                <c:pt idx="0">
                  <c:v>2016年</c:v>
                </c:pt>
              </c:strCache>
            </c:strRef>
          </c:tx>
          <c:marker>
            <c:symbol val="diamond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F$35:$F$46</c:f>
              <c:numCache>
                <c:formatCode>0.00%</c:formatCode>
                <c:ptCount val="12"/>
                <c:pt idx="0">
                  <c:v>0</c:v>
                </c:pt>
                <c:pt idx="1">
                  <c:v>6.7459874774161405E-2</c:v>
                </c:pt>
                <c:pt idx="2">
                  <c:v>0.13118900433533201</c:v>
                </c:pt>
                <c:pt idx="3">
                  <c:v>0.21658069090913801</c:v>
                </c:pt>
                <c:pt idx="4">
                  <c:v>0.37175635457659001</c:v>
                </c:pt>
                <c:pt idx="5">
                  <c:v>0.44552560615794101</c:v>
                </c:pt>
                <c:pt idx="6">
                  <c:v>0.56120563529096501</c:v>
                </c:pt>
                <c:pt idx="7">
                  <c:v>0.67351779973867498</c:v>
                </c:pt>
                <c:pt idx="8">
                  <c:v>0.72809349238527898</c:v>
                </c:pt>
                <c:pt idx="9">
                  <c:v>0.82863319702873905</c:v>
                </c:pt>
                <c:pt idx="10">
                  <c:v>0.96505063016832304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4D-934C-B53B-BEB6ED40F271}"/>
            </c:ext>
          </c:extLst>
        </c:ser>
        <c:ser>
          <c:idx val="3"/>
          <c:order val="3"/>
          <c:tx>
            <c:strRef>
              <c:f>'集中指数 (2019)'!$I$34</c:f>
              <c:strCache>
                <c:ptCount val="1"/>
                <c:pt idx="0">
                  <c:v>2013年</c:v>
                </c:pt>
              </c:strCache>
            </c:strRef>
          </c:tx>
          <c:marker>
            <c:symbol val="circl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I$35:$I$46</c:f>
              <c:numCache>
                <c:formatCode>0.00%</c:formatCode>
                <c:ptCount val="12"/>
                <c:pt idx="0">
                  <c:v>0</c:v>
                </c:pt>
                <c:pt idx="1">
                  <c:v>5.7047279184145899E-2</c:v>
                </c:pt>
                <c:pt idx="2">
                  <c:v>0.119861240085491</c:v>
                </c:pt>
                <c:pt idx="3">
                  <c:v>0.19824385872597799</c:v>
                </c:pt>
                <c:pt idx="4">
                  <c:v>0.29171596119313598</c:v>
                </c:pt>
                <c:pt idx="5">
                  <c:v>0.45715473030391202</c:v>
                </c:pt>
                <c:pt idx="6">
                  <c:v>0.57408906826603301</c:v>
                </c:pt>
                <c:pt idx="7">
                  <c:v>0.68389318777878305</c:v>
                </c:pt>
                <c:pt idx="8">
                  <c:v>0.73955411242540103</c:v>
                </c:pt>
                <c:pt idx="9">
                  <c:v>0.83074443435697698</c:v>
                </c:pt>
                <c:pt idx="10">
                  <c:v>0.966078912268304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4D-934C-B53B-BEB6ED40F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192002"/>
        <c:axId val="39668971"/>
        <c:extLst/>
      </c:scatterChart>
      <c:valAx>
        <c:axId val="94619200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population</a:t>
                </a:r>
                <a:endParaRPr lang="zh-CN" altLang="zh-CN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8971"/>
        <c:crosses val="autoZero"/>
        <c:crossBetween val="midCat"/>
        <c:majorUnit val="0.2"/>
      </c:valAx>
      <c:valAx>
        <c:axId val="396689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personnel in primary medical and health institutions</a:t>
                </a:r>
                <a:endParaRPr lang="zh-CN" alt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  <a:headEnd type="none"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19200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33</xdr:row>
      <xdr:rowOff>63500</xdr:rowOff>
    </xdr:from>
    <xdr:to>
      <xdr:col>8</xdr:col>
      <xdr:colOff>438150</xdr:colOff>
      <xdr:row>48</xdr:row>
      <xdr:rowOff>171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9259</xdr:colOff>
      <xdr:row>47</xdr:row>
      <xdr:rowOff>150495</xdr:rowOff>
    </xdr:from>
    <xdr:to>
      <xdr:col>6</xdr:col>
      <xdr:colOff>358588</xdr:colOff>
      <xdr:row>64</xdr:row>
      <xdr:rowOff>7470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hyperlink" Target="../Chatgpt&#29256;.doc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A16" zoomScale="70" zoomScaleNormal="70" workbookViewId="0">
      <selection activeCell="E35" sqref="E35:E46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0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0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0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0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0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0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0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0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0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0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0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21"/>
      <c r="M13" s="21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8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</v>
      </c>
      <c r="B20" s="3" t="s">
        <v>12</v>
      </c>
      <c r="C20" s="9">
        <v>90993</v>
      </c>
      <c r="D20" s="10">
        <v>2415</v>
      </c>
      <c r="E20" s="11">
        <v>49058</v>
      </c>
      <c r="F20" s="12">
        <f t="shared" ref="F20:F30" si="6">D20/$D$31</f>
        <v>4.152338376891334E-2</v>
      </c>
      <c r="G20" s="12">
        <f t="shared" ref="G20:G30" si="7">E20/$E$31</f>
        <v>3.3921087731695797E-2</v>
      </c>
      <c r="H20" s="12">
        <f t="shared" ref="H20:H30" si="8">G20/F20</f>
        <v>0.81691530537284784</v>
      </c>
      <c r="I20" s="12">
        <f t="shared" ref="I20:I30" si="9">F20+I19</f>
        <v>4.152338376891334E-2</v>
      </c>
      <c r="J20" s="12">
        <f t="shared" ref="J20:J30" si="10">G20+J19</f>
        <v>3.3921087731695797E-2</v>
      </c>
      <c r="K20" s="12">
        <f t="shared" ref="K20:K30" si="11">(I20-I19)*(J19+J20)/2</f>
        <v>7.042591718710913E-4</v>
      </c>
      <c r="L20" s="1">
        <f>SUM(K10:K20)</f>
        <v>17470.640704259171</v>
      </c>
      <c r="M20" s="22">
        <f>1-2*L20</f>
        <v>-34940.281408518342</v>
      </c>
    </row>
    <row r="21" spans="1:13" s="1" customFormat="1">
      <c r="A21" s="3">
        <v>2</v>
      </c>
      <c r="B21" s="3" t="s">
        <v>13</v>
      </c>
      <c r="C21" s="9">
        <v>75354</v>
      </c>
      <c r="D21" s="10">
        <v>7939</v>
      </c>
      <c r="E21" s="11">
        <v>195726</v>
      </c>
      <c r="F21" s="12">
        <f t="shared" si="6"/>
        <v>0.13650275103163687</v>
      </c>
      <c r="G21" s="12">
        <f t="shared" si="7"/>
        <v>0.13533447791132724</v>
      </c>
      <c r="H21" s="12">
        <f t="shared" si="8"/>
        <v>0.9914413950526253</v>
      </c>
      <c r="I21" s="12">
        <f t="shared" si="9"/>
        <v>0.17802613480055021</v>
      </c>
      <c r="J21" s="12">
        <f t="shared" si="10"/>
        <v>0.16925556564302305</v>
      </c>
      <c r="K21" s="12">
        <f t="shared" si="11"/>
        <v>1.3867086065525214E-2</v>
      </c>
    </row>
    <row r="22" spans="1:13" s="1" customFormat="1">
      <c r="A22" s="3">
        <v>3</v>
      </c>
      <c r="B22" s="3" t="s">
        <v>14</v>
      </c>
      <c r="C22" s="9">
        <v>68805</v>
      </c>
      <c r="D22" s="10">
        <v>5498</v>
      </c>
      <c r="E22" s="11">
        <v>131883</v>
      </c>
      <c r="F22" s="12">
        <f t="shared" si="6"/>
        <v>9.4532324621733152E-2</v>
      </c>
      <c r="G22" s="12">
        <f t="shared" si="7"/>
        <v>9.1190321931575627E-2</v>
      </c>
      <c r="H22" s="12">
        <f t="shared" si="8"/>
        <v>0.9646469850018986</v>
      </c>
      <c r="I22" s="12">
        <f t="shared" si="9"/>
        <v>0.27255845942228335</v>
      </c>
      <c r="J22" s="12">
        <f t="shared" si="10"/>
        <v>0.26044588757459869</v>
      </c>
      <c r="K22" s="12">
        <f t="shared" si="11"/>
        <v>2.0310338632999348E-2</v>
      </c>
    </row>
    <row r="23" spans="1:13" s="1" customFormat="1">
      <c r="A23" s="3">
        <v>4</v>
      </c>
      <c r="B23" s="3" t="s">
        <v>15</v>
      </c>
      <c r="C23" s="9">
        <v>32001</v>
      </c>
      <c r="D23" s="10">
        <v>6030</v>
      </c>
      <c r="E23" s="11">
        <v>135183</v>
      </c>
      <c r="F23" s="12">
        <f t="shared" si="6"/>
        <v>0.10367950481430536</v>
      </c>
      <c r="G23" s="12">
        <f t="shared" si="7"/>
        <v>9.3472102467157925E-2</v>
      </c>
      <c r="H23" s="12">
        <f t="shared" si="8"/>
        <v>0.90154850406134412</v>
      </c>
      <c r="I23" s="12">
        <f t="shared" si="9"/>
        <v>0.37623796423658873</v>
      </c>
      <c r="J23" s="12">
        <f t="shared" si="10"/>
        <v>0.35391799004175661</v>
      </c>
      <c r="K23" s="12">
        <f t="shared" si="11"/>
        <v>3.1848471303530121E-2</v>
      </c>
    </row>
    <row r="24" spans="1:13" s="1" customFormat="1">
      <c r="A24" s="3">
        <v>5</v>
      </c>
      <c r="B24" s="3" t="s">
        <v>16</v>
      </c>
      <c r="C24" s="9">
        <v>31930</v>
      </c>
      <c r="D24" s="10">
        <v>4522</v>
      </c>
      <c r="E24" s="11">
        <v>113360</v>
      </c>
      <c r="F24" s="12">
        <f t="shared" si="6"/>
        <v>7.7751031636863824E-2</v>
      </c>
      <c r="G24" s="12">
        <f t="shared" si="7"/>
        <v>7.8382618640487497E-2</v>
      </c>
      <c r="H24" s="12">
        <f t="shared" si="8"/>
        <v>1.0081231977290475</v>
      </c>
      <c r="I24" s="12">
        <f t="shared" si="9"/>
        <v>0.45398899587345254</v>
      </c>
      <c r="J24" s="12">
        <f t="shared" si="10"/>
        <v>0.43230060868224413</v>
      </c>
      <c r="K24" s="12">
        <f t="shared" si="11"/>
        <v>3.0564653571440253E-2</v>
      </c>
    </row>
    <row r="25" spans="1:13" s="1" customFormat="1">
      <c r="A25" s="3">
        <v>6</v>
      </c>
      <c r="B25" s="3" t="s">
        <v>17</v>
      </c>
      <c r="C25" s="9">
        <v>42826</v>
      </c>
      <c r="D25" s="10">
        <v>5799</v>
      </c>
      <c r="E25" s="11">
        <v>158803</v>
      </c>
      <c r="F25" s="12">
        <f t="shared" si="6"/>
        <v>9.9707702888583216E-2</v>
      </c>
      <c r="G25" s="12">
        <f t="shared" si="7"/>
        <v>0.10980411951274997</v>
      </c>
      <c r="H25" s="12">
        <f t="shared" si="8"/>
        <v>1.1012601467255627</v>
      </c>
      <c r="I25" s="12">
        <f t="shared" si="9"/>
        <v>0.55369669876203575</v>
      </c>
      <c r="J25" s="12">
        <f t="shared" si="10"/>
        <v>0.54210472819499411</v>
      </c>
      <c r="K25" s="12">
        <f t="shared" si="11"/>
        <v>4.8577858911202761E-2</v>
      </c>
    </row>
    <row r="26" spans="1:13" s="1" customFormat="1">
      <c r="A26" s="3">
        <v>7</v>
      </c>
      <c r="B26" s="3" t="s">
        <v>18</v>
      </c>
      <c r="C26" s="9">
        <v>36943</v>
      </c>
      <c r="D26" s="10">
        <v>6691</v>
      </c>
      <c r="E26" s="11">
        <v>169115</v>
      </c>
      <c r="F26" s="12">
        <f t="shared" si="6"/>
        <v>0.11504470426409903</v>
      </c>
      <c r="G26" s="12">
        <f t="shared" si="7"/>
        <v>0.11693433796212106</v>
      </c>
      <c r="H26" s="12">
        <f t="shared" si="8"/>
        <v>1.0164252123564432</v>
      </c>
      <c r="I26" s="12">
        <f t="shared" si="9"/>
        <v>0.66874140302613483</v>
      </c>
      <c r="J26" s="12">
        <f t="shared" si="10"/>
        <v>0.65903906615711516</v>
      </c>
      <c r="K26" s="12">
        <f t="shared" si="11"/>
        <v>6.9092616299948117E-2</v>
      </c>
    </row>
    <row r="27" spans="1:13" s="1" customFormat="1">
      <c r="A27" s="3">
        <v>8</v>
      </c>
      <c r="B27" s="3" t="s">
        <v>19</v>
      </c>
      <c r="C27" s="9">
        <v>43223</v>
      </c>
      <c r="D27" s="10">
        <v>2970</v>
      </c>
      <c r="E27" s="11">
        <v>80499</v>
      </c>
      <c r="F27" s="12">
        <f t="shared" si="6"/>
        <v>5.1066024759284734E-2</v>
      </c>
      <c r="G27" s="12">
        <f t="shared" si="7"/>
        <v>5.5660924646617885E-2</v>
      </c>
      <c r="H27" s="12">
        <f t="shared" si="8"/>
        <v>1.089979588366093</v>
      </c>
      <c r="I27" s="12">
        <f t="shared" si="9"/>
        <v>0.71980742778541962</v>
      </c>
      <c r="J27" s="12">
        <f t="shared" si="10"/>
        <v>0.71469999080373303</v>
      </c>
      <c r="K27" s="12">
        <f t="shared" si="11"/>
        <v>3.50756963477796E-2</v>
      </c>
    </row>
    <row r="28" spans="1:13" s="1" customFormat="1">
      <c r="A28" s="3">
        <v>9</v>
      </c>
      <c r="B28" s="3" t="s">
        <v>20</v>
      </c>
      <c r="C28" s="9">
        <v>32617</v>
      </c>
      <c r="D28" s="10">
        <v>8107</v>
      </c>
      <c r="E28" s="11">
        <v>239264</v>
      </c>
      <c r="F28" s="12">
        <f t="shared" si="6"/>
        <v>0.13939133425034389</v>
      </c>
      <c r="G28" s="12">
        <f t="shared" si="7"/>
        <v>0.16543876911077629</v>
      </c>
      <c r="H28" s="12">
        <f t="shared" si="8"/>
        <v>1.1868655250379607</v>
      </c>
      <c r="I28" s="12">
        <f t="shared" si="9"/>
        <v>0.85919876203576351</v>
      </c>
      <c r="J28" s="12">
        <f t="shared" si="10"/>
        <v>0.88013875991450929</v>
      </c>
      <c r="K28" s="12">
        <f t="shared" si="11"/>
        <v>0.11115335068838371</v>
      </c>
    </row>
    <row r="29" spans="1:13" s="1" customFormat="1">
      <c r="A29" s="3">
        <v>10</v>
      </c>
      <c r="B29" s="3" t="s">
        <v>21</v>
      </c>
      <c r="C29" s="9">
        <v>23151</v>
      </c>
      <c r="D29" s="10">
        <v>3502</v>
      </c>
      <c r="E29" s="11">
        <v>82504</v>
      </c>
      <c r="F29" s="12">
        <f t="shared" si="6"/>
        <v>6.0213204951856947E-2</v>
      </c>
      <c r="G29" s="12">
        <f t="shared" si="7"/>
        <v>5.7047279184145913E-2</v>
      </c>
      <c r="H29" s="12">
        <f t="shared" si="8"/>
        <v>0.94742140415474763</v>
      </c>
      <c r="I29" s="12">
        <f t="shared" si="9"/>
        <v>0.9194119669876204</v>
      </c>
      <c r="J29" s="12">
        <f t="shared" si="10"/>
        <v>0.93718603909865517</v>
      </c>
      <c r="K29" s="12">
        <f t="shared" si="11"/>
        <v>5.4713475293535901E-2</v>
      </c>
    </row>
    <row r="30" spans="1:13" s="1" customFormat="1">
      <c r="A30" s="3">
        <v>11</v>
      </c>
      <c r="B30" s="3" t="s">
        <v>22</v>
      </c>
      <c r="C30" s="13">
        <v>25322</v>
      </c>
      <c r="D30" s="14">
        <v>4687</v>
      </c>
      <c r="E30" s="15">
        <v>90844</v>
      </c>
      <c r="F30" s="12">
        <f t="shared" si="6"/>
        <v>8.0588033012379642E-2</v>
      </c>
      <c r="G30" s="12">
        <f t="shared" si="7"/>
        <v>6.2813960901344792E-2</v>
      </c>
      <c r="H30" s="12">
        <f t="shared" si="8"/>
        <v>0.77944526691320959</v>
      </c>
      <c r="I30" s="12">
        <f t="shared" si="9"/>
        <v>1</v>
      </c>
      <c r="J30" s="12">
        <f t="shared" si="10"/>
        <v>1</v>
      </c>
      <c r="K30" s="12">
        <f t="shared" si="11"/>
        <v>7.8057006235001641E-2</v>
      </c>
    </row>
    <row r="31" spans="1:13" s="1" customFormat="1">
      <c r="D31" s="1">
        <f>SUM(D20:D30)</f>
        <v>58160</v>
      </c>
      <c r="E31" s="1">
        <f>SUM(E20:E30)</f>
        <v>1446239</v>
      </c>
    </row>
    <row r="33" spans="3:5">
      <c r="D33" t="s">
        <v>37</v>
      </c>
      <c r="E33" s="23">
        <f>M30</f>
        <v>0</v>
      </c>
    </row>
    <row r="34" spans="3:5">
      <c r="C34" t="s">
        <v>38</v>
      </c>
      <c r="D34" s="16" t="s">
        <v>27</v>
      </c>
      <c r="E34" s="18" t="s">
        <v>39</v>
      </c>
    </row>
    <row r="35" spans="3:5">
      <c r="C35" s="19">
        <f t="shared" ref="C35:C46" si="12">D35</f>
        <v>0</v>
      </c>
      <c r="D35" s="16">
        <f t="shared" ref="D35:D46" si="13">I19</f>
        <v>0</v>
      </c>
      <c r="E35" s="16">
        <f t="shared" ref="E35:E46" si="14">J19</f>
        <v>0</v>
      </c>
    </row>
    <row r="36" spans="3:5">
      <c r="C36" s="19">
        <f t="shared" si="12"/>
        <v>4.152338376891334E-2</v>
      </c>
      <c r="D36" s="16">
        <f t="shared" si="13"/>
        <v>4.152338376891334E-2</v>
      </c>
      <c r="E36" s="16">
        <f t="shared" si="14"/>
        <v>3.3921087731695797E-2</v>
      </c>
    </row>
    <row r="37" spans="3:5">
      <c r="C37" s="19">
        <f t="shared" si="12"/>
        <v>0.17802613480055021</v>
      </c>
      <c r="D37" s="16">
        <f t="shared" si="13"/>
        <v>0.17802613480055021</v>
      </c>
      <c r="E37" s="16">
        <f t="shared" si="14"/>
        <v>0.16925556564302305</v>
      </c>
    </row>
    <row r="38" spans="3:5">
      <c r="C38" s="19">
        <f t="shared" si="12"/>
        <v>0.27255845942228335</v>
      </c>
      <c r="D38" s="16">
        <f t="shared" si="13"/>
        <v>0.27255845942228335</v>
      </c>
      <c r="E38" s="16">
        <f t="shared" si="14"/>
        <v>0.26044588757459869</v>
      </c>
    </row>
    <row r="39" spans="3:5">
      <c r="C39" s="19">
        <f t="shared" si="12"/>
        <v>0.37623796423658873</v>
      </c>
      <c r="D39" s="16">
        <f t="shared" si="13"/>
        <v>0.37623796423658873</v>
      </c>
      <c r="E39" s="16">
        <f t="shared" si="14"/>
        <v>0.35391799004175661</v>
      </c>
    </row>
    <row r="40" spans="3:5">
      <c r="C40" s="19">
        <f t="shared" si="12"/>
        <v>0.45398899587345254</v>
      </c>
      <c r="D40" s="16">
        <f t="shared" si="13"/>
        <v>0.45398899587345254</v>
      </c>
      <c r="E40" s="16">
        <f t="shared" si="14"/>
        <v>0.43230060868224413</v>
      </c>
    </row>
    <row r="41" spans="3:5">
      <c r="C41" s="19">
        <f t="shared" si="12"/>
        <v>0.55369669876203575</v>
      </c>
      <c r="D41" s="16">
        <f t="shared" si="13"/>
        <v>0.55369669876203575</v>
      </c>
      <c r="E41" s="16">
        <f t="shared" si="14"/>
        <v>0.54210472819499411</v>
      </c>
    </row>
    <row r="42" spans="3:5">
      <c r="C42" s="19">
        <f t="shared" si="12"/>
        <v>0.66874140302613483</v>
      </c>
      <c r="D42" s="16">
        <f t="shared" si="13"/>
        <v>0.66874140302613483</v>
      </c>
      <c r="E42" s="16">
        <f t="shared" si="14"/>
        <v>0.65903906615711516</v>
      </c>
    </row>
    <row r="43" spans="3:5">
      <c r="C43" s="19">
        <f t="shared" si="12"/>
        <v>0.71980742778541962</v>
      </c>
      <c r="D43" s="16">
        <f t="shared" si="13"/>
        <v>0.71980742778541962</v>
      </c>
      <c r="E43" s="16">
        <f t="shared" si="14"/>
        <v>0.71469999080373303</v>
      </c>
    </row>
    <row r="44" spans="3:5">
      <c r="C44" s="19">
        <f t="shared" si="12"/>
        <v>0.85919876203576351</v>
      </c>
      <c r="D44" s="16">
        <f t="shared" si="13"/>
        <v>0.85919876203576351</v>
      </c>
      <c r="E44" s="16">
        <f t="shared" si="14"/>
        <v>0.88013875991450929</v>
      </c>
    </row>
    <row r="45" spans="3:5">
      <c r="C45" s="19">
        <f t="shared" si="12"/>
        <v>0.9194119669876204</v>
      </c>
      <c r="D45" s="16">
        <f t="shared" si="13"/>
        <v>0.9194119669876204</v>
      </c>
      <c r="E45" s="16">
        <f t="shared" si="14"/>
        <v>0.93718603909865517</v>
      </c>
    </row>
    <row r="46" spans="3:5">
      <c r="C46" s="19">
        <f t="shared" si="12"/>
        <v>1</v>
      </c>
      <c r="D46" s="16">
        <f t="shared" si="13"/>
        <v>1</v>
      </c>
      <c r="E46" s="16">
        <f t="shared" si="14"/>
        <v>1</v>
      </c>
    </row>
  </sheetData>
  <autoFilter ref="A19:M31" xr:uid="{00000000-0009-0000-0000-000000000000}">
    <sortState xmlns:xlrd2="http://schemas.microsoft.com/office/spreadsheetml/2017/richdata2" ref="A20:M31">
      <sortCondition ref="A19"/>
    </sortState>
  </autoFilter>
  <phoneticPr fontId="8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6"/>
  <sheetViews>
    <sheetView tabSelected="1" topLeftCell="A47" zoomScale="85" zoomScaleNormal="85" workbookViewId="0">
      <selection activeCell="D33" sqref="D33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0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0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0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0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0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0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0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0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0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0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0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21"/>
      <c r="M13" s="21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8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9">
        <v>46433</v>
      </c>
      <c r="D20" s="10">
        <v>3623</v>
      </c>
      <c r="E20" s="11">
        <v>117659</v>
      </c>
      <c r="F20" s="12">
        <f t="shared" ref="F20:F30" si="6">D20/$D$31</f>
        <v>6.0177726102483182E-2</v>
      </c>
      <c r="G20" s="12">
        <f t="shared" ref="G20:G30" si="7">E20/$E$31</f>
        <v>6.4919751751292221E-2</v>
      </c>
      <c r="H20" s="12">
        <f t="shared" ref="H20:H30" si="8">G20/F20</f>
        <v>1.0788003461734883</v>
      </c>
      <c r="I20" s="12">
        <f t="shared" ref="I20:I30" si="9">F20+I19</f>
        <v>6.0177726102483182E-2</v>
      </c>
      <c r="J20" s="12">
        <f t="shared" ref="J20:J30" si="10">G20+J19</f>
        <v>6.4919751751292221E-2</v>
      </c>
      <c r="K20" s="12">
        <f t="shared" ref="K20:K30" si="11">(I20-I19)*(J19+J20)/2</f>
        <v>1.9533615197652333E-3</v>
      </c>
    </row>
    <row r="21" spans="1:13" s="1" customFormat="1">
      <c r="A21" s="3">
        <v>11</v>
      </c>
      <c r="B21" s="3" t="s">
        <v>22</v>
      </c>
      <c r="C21" s="9">
        <v>47944</v>
      </c>
      <c r="D21" s="10">
        <v>4858</v>
      </c>
      <c r="E21" s="11">
        <v>141711</v>
      </c>
      <c r="F21" s="12">
        <f t="shared" si="6"/>
        <v>8.0690972510588821E-2</v>
      </c>
      <c r="G21" s="12">
        <f t="shared" si="7"/>
        <v>7.8190728634676243E-2</v>
      </c>
      <c r="H21" s="12">
        <f t="shared" si="8"/>
        <v>0.9690145774908776</v>
      </c>
      <c r="I21" s="12">
        <f t="shared" si="9"/>
        <v>0.140868698613072</v>
      </c>
      <c r="J21" s="12">
        <f t="shared" si="10"/>
        <v>0.14311048038596846</v>
      </c>
      <c r="K21" s="12">
        <f t="shared" si="11"/>
        <v>8.393080871379556E-3</v>
      </c>
    </row>
    <row r="22" spans="1:13" s="1" customFormat="1">
      <c r="A22" s="3">
        <v>5</v>
      </c>
      <c r="B22" s="3" t="s">
        <v>16</v>
      </c>
      <c r="C22" s="9">
        <v>53164</v>
      </c>
      <c r="D22" s="10">
        <v>4666</v>
      </c>
      <c r="E22" s="11">
        <v>117762</v>
      </c>
      <c r="F22" s="12">
        <f t="shared" si="6"/>
        <v>7.7501868615563491E-2</v>
      </c>
      <c r="G22" s="12">
        <f t="shared" si="7"/>
        <v>6.4976583225555842E-2</v>
      </c>
      <c r="H22" s="12">
        <f t="shared" si="8"/>
        <v>0.83838731099326824</v>
      </c>
      <c r="I22" s="12">
        <f t="shared" si="9"/>
        <v>0.21837056722863549</v>
      </c>
      <c r="J22" s="12">
        <f t="shared" si="10"/>
        <v>0.20808706361152429</v>
      </c>
      <c r="K22" s="12">
        <f t="shared" si="11"/>
        <v>1.3609232956501131E-2</v>
      </c>
    </row>
    <row r="23" spans="1:13" s="1" customFormat="1">
      <c r="A23" s="3">
        <v>9</v>
      </c>
      <c r="B23" s="3" t="s">
        <v>20</v>
      </c>
      <c r="C23" s="9">
        <v>55774</v>
      </c>
      <c r="D23" s="10">
        <v>8375</v>
      </c>
      <c r="E23" s="11">
        <v>277746</v>
      </c>
      <c r="F23" s="12">
        <f t="shared" si="6"/>
        <v>0.13910804750436009</v>
      </c>
      <c r="G23" s="12">
        <f t="shared" si="7"/>
        <v>0.15324965680410688</v>
      </c>
      <c r="H23" s="12">
        <f t="shared" si="8"/>
        <v>1.1016591746735827</v>
      </c>
      <c r="I23" s="12">
        <f t="shared" si="9"/>
        <v>0.35747861473299558</v>
      </c>
      <c r="J23" s="12">
        <f t="shared" si="10"/>
        <v>0.36133672041563114</v>
      </c>
      <c r="K23" s="12">
        <f t="shared" si="11"/>
        <v>3.9605715399281011E-2</v>
      </c>
    </row>
    <row r="24" spans="1:13" s="1" customFormat="1">
      <c r="A24" s="3">
        <v>7</v>
      </c>
      <c r="B24" s="3" t="s">
        <v>18</v>
      </c>
      <c r="C24" s="9">
        <v>57540</v>
      </c>
      <c r="D24" s="10">
        <v>6918</v>
      </c>
      <c r="E24" s="11">
        <v>207956</v>
      </c>
      <c r="F24" s="12">
        <f t="shared" si="6"/>
        <v>0.11490739971763142</v>
      </c>
      <c r="G24" s="12">
        <f t="shared" si="7"/>
        <v>0.11474219477635987</v>
      </c>
      <c r="H24" s="12">
        <f t="shared" si="8"/>
        <v>0.99856227761068894</v>
      </c>
      <c r="I24" s="12">
        <f t="shared" si="9"/>
        <v>0.472386014450627</v>
      </c>
      <c r="J24" s="12">
        <f t="shared" si="10"/>
        <v>0.47607891519199103</v>
      </c>
      <c r="K24" s="12">
        <f t="shared" si="11"/>
        <v>4.8112626585279705E-2</v>
      </c>
    </row>
    <row r="25" spans="1:13" s="1" customFormat="1">
      <c r="A25" s="3">
        <v>4</v>
      </c>
      <c r="B25" s="3" t="s">
        <v>15</v>
      </c>
      <c r="C25" s="9">
        <v>58496</v>
      </c>
      <c r="D25" s="10">
        <v>6366</v>
      </c>
      <c r="E25" s="11">
        <v>147399</v>
      </c>
      <c r="F25" s="12">
        <f t="shared" si="6"/>
        <v>0.1057387260194336</v>
      </c>
      <c r="G25" s="12">
        <f t="shared" si="7"/>
        <v>8.1329150242554521E-2</v>
      </c>
      <c r="H25" s="12">
        <f t="shared" si="8"/>
        <v>0.76915197774944943</v>
      </c>
      <c r="I25" s="12">
        <f t="shared" si="9"/>
        <v>0.57812474047006057</v>
      </c>
      <c r="J25" s="12">
        <f t="shared" si="10"/>
        <v>0.55740806543454557</v>
      </c>
      <c r="K25" s="12">
        <f t="shared" si="11"/>
        <v>5.4639798344560501E-2</v>
      </c>
    </row>
    <row r="26" spans="1:13" s="1" customFormat="1">
      <c r="A26" s="3">
        <v>8</v>
      </c>
      <c r="B26" s="3" t="s">
        <v>19</v>
      </c>
      <c r="C26" s="9">
        <v>75828</v>
      </c>
      <c r="D26" s="10">
        <v>3124</v>
      </c>
      <c r="E26" s="11">
        <v>96848</v>
      </c>
      <c r="F26" s="12">
        <f t="shared" si="6"/>
        <v>5.1889377958641306E-2</v>
      </c>
      <c r="G26" s="12">
        <f t="shared" si="7"/>
        <v>5.3437035140610996E-2</v>
      </c>
      <c r="H26" s="12">
        <f t="shared" si="8"/>
        <v>1.0298260885532924</v>
      </c>
      <c r="I26" s="12">
        <f t="shared" si="9"/>
        <v>0.63001411842870192</v>
      </c>
      <c r="J26" s="12">
        <f t="shared" si="10"/>
        <v>0.61084510057515662</v>
      </c>
      <c r="K26" s="12">
        <f t="shared" si="11"/>
        <v>3.0309965041228407E-2</v>
      </c>
    </row>
    <row r="27" spans="1:13" s="1" customFormat="1">
      <c r="A27" s="3">
        <v>6</v>
      </c>
      <c r="B27" s="3" t="s">
        <v>17</v>
      </c>
      <c r="C27" s="9">
        <v>77387</v>
      </c>
      <c r="D27" s="10">
        <v>5927</v>
      </c>
      <c r="E27" s="11">
        <v>177603</v>
      </c>
      <c r="F27" s="12">
        <f t="shared" si="6"/>
        <v>9.8446972842787139E-2</v>
      </c>
      <c r="G27" s="12">
        <f t="shared" si="7"/>
        <v>9.7994566248946133E-2</v>
      </c>
      <c r="H27" s="12">
        <f t="shared" si="8"/>
        <v>0.99540456571921754</v>
      </c>
      <c r="I27" s="12">
        <f t="shared" si="9"/>
        <v>0.72846109127148906</v>
      </c>
      <c r="J27" s="12">
        <f t="shared" si="10"/>
        <v>0.70883966682410271</v>
      </c>
      <c r="K27" s="12">
        <f t="shared" si="11"/>
        <v>6.4959485228597375E-2</v>
      </c>
    </row>
    <row r="28" spans="1:13" s="1" customFormat="1">
      <c r="A28" s="3">
        <v>3</v>
      </c>
      <c r="B28" s="3" t="s">
        <v>14</v>
      </c>
      <c r="C28" s="9">
        <v>107624</v>
      </c>
      <c r="D28" s="10">
        <v>5850</v>
      </c>
      <c r="E28" s="11">
        <v>187687</v>
      </c>
      <c r="F28" s="12">
        <f t="shared" si="6"/>
        <v>9.7168009301553032E-2</v>
      </c>
      <c r="G28" s="12">
        <f t="shared" si="7"/>
        <v>0.10355853310792021</v>
      </c>
      <c r="H28" s="12">
        <f t="shared" si="8"/>
        <v>1.0657677753439891</v>
      </c>
      <c r="I28" s="12">
        <f t="shared" si="9"/>
        <v>0.82562910057304206</v>
      </c>
      <c r="J28" s="12">
        <f t="shared" si="10"/>
        <v>0.81239819993202289</v>
      </c>
      <c r="K28" s="12">
        <f t="shared" si="11"/>
        <v>7.3907827593416936E-2</v>
      </c>
    </row>
    <row r="29" spans="1:13" s="1" customFormat="1">
      <c r="A29" s="3">
        <v>2</v>
      </c>
      <c r="B29" s="3" t="s">
        <v>13</v>
      </c>
      <c r="C29" s="9">
        <v>123607</v>
      </c>
      <c r="D29" s="10">
        <v>8070</v>
      </c>
      <c r="E29" s="11">
        <v>273193</v>
      </c>
      <c r="F29" s="12">
        <f t="shared" si="6"/>
        <v>0.1340420230877834</v>
      </c>
      <c r="G29" s="12">
        <f t="shared" si="7"/>
        <v>0.15073748493690051</v>
      </c>
      <c r="H29" s="12">
        <f t="shared" si="8"/>
        <v>1.1245539381197145</v>
      </c>
      <c r="I29" s="12">
        <f t="shared" si="9"/>
        <v>0.95967112366082552</v>
      </c>
      <c r="J29" s="12">
        <f t="shared" si="10"/>
        <v>0.96313568486892343</v>
      </c>
      <c r="K29" s="12">
        <f t="shared" si="11"/>
        <v>0.11899807698981515</v>
      </c>
    </row>
    <row r="30" spans="1:13" s="1" customFormat="1">
      <c r="A30" s="3">
        <v>1</v>
      </c>
      <c r="B30" s="3" t="s">
        <v>12</v>
      </c>
      <c r="C30" s="13">
        <v>157279</v>
      </c>
      <c r="D30" s="14">
        <v>2428</v>
      </c>
      <c r="E30" s="15">
        <v>66812</v>
      </c>
      <c r="F30" s="12">
        <f t="shared" si="6"/>
        <v>4.0328876339174487E-2</v>
      </c>
      <c r="G30" s="12">
        <f t="shared" si="7"/>
        <v>3.6864315131076554E-2</v>
      </c>
      <c r="H30" s="12">
        <f t="shared" si="8"/>
        <v>0.91409229508503453</v>
      </c>
      <c r="I30" s="12">
        <f t="shared" si="9"/>
        <v>1</v>
      </c>
      <c r="J30" s="12">
        <f t="shared" si="10"/>
        <v>1</v>
      </c>
      <c r="K30" s="12">
        <f t="shared" si="11"/>
        <v>3.9585528136049708E-2</v>
      </c>
      <c r="L30" s="1">
        <f>SUM(K20:K30)</f>
        <v>0.49407469866587467</v>
      </c>
      <c r="M30" s="22">
        <f>1-2*L30</f>
        <v>1.1850602668250665E-2</v>
      </c>
    </row>
    <row r="31" spans="1:13" s="1" customFormat="1">
      <c r="D31" s="1">
        <f>SUM(D20:D30)</f>
        <v>60205</v>
      </c>
      <c r="E31" s="1">
        <f>SUM(E20:E30)</f>
        <v>1812376</v>
      </c>
    </row>
    <row r="34" spans="1:9">
      <c r="A34" s="24" t="s">
        <v>46</v>
      </c>
      <c r="B34" s="16" t="s">
        <v>27</v>
      </c>
      <c r="C34" s="17" t="s">
        <v>40</v>
      </c>
      <c r="D34" s="17">
        <v>2018</v>
      </c>
      <c r="E34" s="18" t="s">
        <v>41</v>
      </c>
      <c r="F34" s="18" t="s">
        <v>42</v>
      </c>
      <c r="G34" s="18" t="s">
        <v>43</v>
      </c>
      <c r="H34" s="18" t="s">
        <v>44</v>
      </c>
      <c r="I34" s="18" t="s">
        <v>45</v>
      </c>
    </row>
    <row r="35" spans="1:9">
      <c r="A35" s="19">
        <f t="shared" ref="A35:A46" si="12">B35</f>
        <v>0</v>
      </c>
      <c r="B35" s="16">
        <f t="shared" ref="B35:B46" si="13">I19</f>
        <v>0</v>
      </c>
      <c r="C35" s="16">
        <f t="shared" ref="C35:C46" si="14">J19</f>
        <v>0</v>
      </c>
      <c r="D35" s="20">
        <v>0</v>
      </c>
      <c r="E35" s="20">
        <v>0</v>
      </c>
      <c r="F35" s="20">
        <v>0</v>
      </c>
      <c r="G35" s="20">
        <v>0</v>
      </c>
      <c r="H35" s="20">
        <v>0</v>
      </c>
      <c r="I35" s="20">
        <v>0</v>
      </c>
    </row>
    <row r="36" spans="1:9">
      <c r="A36" s="19">
        <f t="shared" si="12"/>
        <v>6.0177726102483182E-2</v>
      </c>
      <c r="B36" s="16">
        <f t="shared" si="13"/>
        <v>6.0177726102483182E-2</v>
      </c>
      <c r="C36" s="16">
        <f t="shared" si="14"/>
        <v>6.4919751751292221E-2</v>
      </c>
      <c r="D36" s="20">
        <v>7.5979628204680794E-2</v>
      </c>
      <c r="E36" s="20">
        <v>7.3609965883279699E-2</v>
      </c>
      <c r="F36" s="20">
        <v>6.7459874774161405E-2</v>
      </c>
      <c r="G36" s="20">
        <v>6.4873737407084103E-2</v>
      </c>
      <c r="H36" s="20">
        <v>5.8538943691195298E-2</v>
      </c>
      <c r="I36" s="20">
        <v>5.7047279184145899E-2</v>
      </c>
    </row>
    <row r="37" spans="1:9">
      <c r="A37" s="19">
        <f t="shared" si="12"/>
        <v>0.140868698613072</v>
      </c>
      <c r="B37" s="16">
        <f t="shared" si="13"/>
        <v>0.140868698613072</v>
      </c>
      <c r="C37" s="16">
        <f t="shared" si="14"/>
        <v>0.14311048038596846</v>
      </c>
      <c r="D37" s="20">
        <v>0.14125051973392</v>
      </c>
      <c r="E37" s="20">
        <v>0.138784243163628</v>
      </c>
      <c r="F37" s="20">
        <v>0.13118900433533201</v>
      </c>
      <c r="G37" s="20">
        <v>0.12732958214430501</v>
      </c>
      <c r="H37" s="20">
        <v>0.12186024372184399</v>
      </c>
      <c r="I37" s="20">
        <v>0.119861240085491</v>
      </c>
    </row>
    <row r="38" spans="1:9">
      <c r="A38" s="19">
        <f t="shared" si="12"/>
        <v>0.21837056722863549</v>
      </c>
      <c r="B38" s="16">
        <f t="shared" si="13"/>
        <v>0.21837056722863549</v>
      </c>
      <c r="C38" s="16">
        <f t="shared" si="14"/>
        <v>0.20808706361152429</v>
      </c>
      <c r="D38" s="20">
        <v>0.208479691785217</v>
      </c>
      <c r="E38" s="20">
        <v>0.22162932627907</v>
      </c>
      <c r="F38" s="20">
        <v>0.21658069090913801</v>
      </c>
      <c r="G38" s="20">
        <v>0.21391549392489601</v>
      </c>
      <c r="H38" s="20">
        <v>0.21181437975150499</v>
      </c>
      <c r="I38" s="20">
        <v>0.19824385872597799</v>
      </c>
    </row>
    <row r="39" spans="1:9">
      <c r="A39" s="19">
        <f t="shared" si="12"/>
        <v>0.35747861473299558</v>
      </c>
      <c r="B39" s="16">
        <f t="shared" si="13"/>
        <v>0.35747861473299558</v>
      </c>
      <c r="C39" s="16">
        <f t="shared" si="14"/>
        <v>0.36133672041563114</v>
      </c>
      <c r="D39" s="20">
        <v>0.28976932981383002</v>
      </c>
      <c r="E39" s="20">
        <v>0.29263563158846601</v>
      </c>
      <c r="F39" s="20">
        <v>0.37175635457659001</v>
      </c>
      <c r="G39" s="20">
        <v>0.29003949708888899</v>
      </c>
      <c r="H39" s="20">
        <v>0.29025302482512799</v>
      </c>
      <c r="I39" s="20">
        <v>0.29171596119313598</v>
      </c>
    </row>
    <row r="40" spans="1:9">
      <c r="A40" s="19">
        <f t="shared" si="12"/>
        <v>0.472386014450627</v>
      </c>
      <c r="B40" s="16">
        <f t="shared" si="13"/>
        <v>0.472386014450627</v>
      </c>
      <c r="C40" s="16">
        <f t="shared" si="14"/>
        <v>0.47607891519199103</v>
      </c>
      <c r="D40" s="20">
        <v>0.44359223524916802</v>
      </c>
      <c r="E40" s="20">
        <v>0.446392608963532</v>
      </c>
      <c r="F40" s="20">
        <v>0.44552560615794101</v>
      </c>
      <c r="G40" s="20">
        <v>0.44935498652397898</v>
      </c>
      <c r="H40" s="20">
        <v>0.454170610714973</v>
      </c>
      <c r="I40" s="20">
        <v>0.45715473030391202</v>
      </c>
    </row>
    <row r="41" spans="1:9">
      <c r="A41" s="19">
        <f t="shared" si="12"/>
        <v>0.57812474047006057</v>
      </c>
      <c r="B41" s="16">
        <f t="shared" si="13"/>
        <v>0.57812474047006057</v>
      </c>
      <c r="C41" s="16">
        <f t="shared" si="14"/>
        <v>0.55740806543454557</v>
      </c>
      <c r="D41" s="20">
        <v>0.55025612605861596</v>
      </c>
      <c r="E41" s="20">
        <v>0.558647960200225</v>
      </c>
      <c r="F41" s="20">
        <v>0.56120563529096501</v>
      </c>
      <c r="G41" s="20">
        <v>0.565471277785628</v>
      </c>
      <c r="H41" s="20">
        <v>0.56891054762828197</v>
      </c>
      <c r="I41" s="20">
        <v>0.57408906826603301</v>
      </c>
    </row>
    <row r="42" spans="1:9">
      <c r="A42" s="19">
        <f t="shared" si="12"/>
        <v>0.63001411842870192</v>
      </c>
      <c r="B42" s="16">
        <f t="shared" si="13"/>
        <v>0.63001411842870192</v>
      </c>
      <c r="C42" s="16">
        <f t="shared" si="14"/>
        <v>0.61084510057515662</v>
      </c>
      <c r="D42" s="20">
        <v>0.60368506874682504</v>
      </c>
      <c r="E42" s="20">
        <v>0.66735492730655699</v>
      </c>
      <c r="F42" s="20">
        <v>0.67351779973867498</v>
      </c>
      <c r="G42" s="20">
        <v>0.67784716435727799</v>
      </c>
      <c r="H42" s="20">
        <v>0.68098164085066704</v>
      </c>
      <c r="I42" s="20">
        <v>0.68389318777878305</v>
      </c>
    </row>
    <row r="43" spans="1:9">
      <c r="A43" s="19">
        <f t="shared" si="12"/>
        <v>0.72846109127148906</v>
      </c>
      <c r="B43" s="16">
        <f t="shared" si="13"/>
        <v>0.72846109127148906</v>
      </c>
      <c r="C43" s="16">
        <f t="shared" si="14"/>
        <v>0.70883966682410271</v>
      </c>
      <c r="D43" s="20">
        <v>0.70940501038284998</v>
      </c>
      <c r="E43" s="20">
        <v>0.71949864054218904</v>
      </c>
      <c r="F43" s="20">
        <v>0.72809349238527898</v>
      </c>
      <c r="G43" s="20">
        <v>0.73324675050279198</v>
      </c>
      <c r="H43" s="20">
        <v>0.73633505922175002</v>
      </c>
      <c r="I43" s="20">
        <v>0.73955411242540103</v>
      </c>
    </row>
    <row r="44" spans="1:9">
      <c r="A44" s="19">
        <f t="shared" si="12"/>
        <v>0.82562910057304206</v>
      </c>
      <c r="B44" s="16">
        <f t="shared" si="13"/>
        <v>0.82562910057304206</v>
      </c>
      <c r="C44" s="16">
        <f t="shared" si="14"/>
        <v>0.81239819993202289</v>
      </c>
      <c r="D44" s="20">
        <v>0.81308327749089304</v>
      </c>
      <c r="E44" s="20">
        <v>0.82158334687171397</v>
      </c>
      <c r="F44" s="20">
        <v>0.82863319702873905</v>
      </c>
      <c r="G44" s="20">
        <v>0.83023184566687502</v>
      </c>
      <c r="H44" s="20">
        <v>0.82890108191234602</v>
      </c>
      <c r="I44" s="20">
        <v>0.83074443435697698</v>
      </c>
    </row>
    <row r="45" spans="1:9">
      <c r="A45" s="19">
        <f t="shared" si="12"/>
        <v>0.95967112366082552</v>
      </c>
      <c r="B45" s="16">
        <f t="shared" si="13"/>
        <v>0.95967112366082552</v>
      </c>
      <c r="C45" s="16">
        <f t="shared" si="14"/>
        <v>0.96313568486892343</v>
      </c>
      <c r="D45" s="20">
        <v>0.96323211509082596</v>
      </c>
      <c r="E45" s="20">
        <v>0.96423660389966703</v>
      </c>
      <c r="F45" s="20">
        <v>0.96505063016832304</v>
      </c>
      <c r="G45" s="20">
        <v>0.96515052075148799</v>
      </c>
      <c r="H45" s="20">
        <v>0.96510975077230998</v>
      </c>
      <c r="I45" s="20">
        <v>0.966078912268304</v>
      </c>
    </row>
    <row r="46" spans="1:9">
      <c r="A46" s="19">
        <f t="shared" si="12"/>
        <v>1</v>
      </c>
      <c r="B46" s="16">
        <f t="shared" si="13"/>
        <v>1</v>
      </c>
      <c r="C46" s="16">
        <f t="shared" si="14"/>
        <v>1</v>
      </c>
      <c r="D46" s="20">
        <v>1</v>
      </c>
      <c r="E46" s="20">
        <v>1</v>
      </c>
      <c r="F46" s="20">
        <v>1</v>
      </c>
      <c r="G46" s="20">
        <v>1</v>
      </c>
      <c r="H46" s="20">
        <v>1</v>
      </c>
      <c r="I46" s="20">
        <v>1</v>
      </c>
    </row>
  </sheetData>
  <autoFilter ref="A19:M31" xr:uid="{00000000-0009-0000-0000-000001000000}">
    <sortState xmlns:xlrd2="http://schemas.microsoft.com/office/spreadsheetml/2017/richdata2" ref="A20:M31">
      <sortCondition ref="C19"/>
    </sortState>
  </autoFilter>
  <phoneticPr fontId="8" type="noConversion"/>
  <hyperlinks>
    <hyperlink ref="A34" r:id="rId1" location="_Hlk127784295_x0009_1,0,0,0,," display="../Chatgpt版.docx - _Hlk127784295" xr:uid="{1A600204-9139-3149-B31D-0E1E68717A8D}"/>
  </hyperlinks>
  <pageMargins left="0.75" right="0.75" top="1" bottom="1" header="0.5" footer="0.5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第三步排序</vt:lpstr>
      <vt:lpstr>集中指数 (201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22-02-28T05:28:00Z</dcterms:created>
  <dcterms:modified xsi:type="dcterms:W3CDTF">2023-02-27T13:0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64183FD29D458B9E2CF92D2FC26017</vt:lpwstr>
  </property>
  <property fmtid="{D5CDD505-2E9C-101B-9397-08002B2CF9AE}" pid="3" name="KSOProductBuildVer">
    <vt:lpwstr>2052-11.1.0.11365</vt:lpwstr>
  </property>
</Properties>
</file>